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Blue\Paper_2019\ABC_ACA\ACA_V17\"/>
    </mc:Choice>
  </mc:AlternateContent>
  <bookViews>
    <workbookView xWindow="-105" yWindow="-105" windowWidth="21825" windowHeight="14025"/>
  </bookViews>
  <sheets>
    <sheet name="TABLE S3 (not linked)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7" i="1" l="1"/>
  <c r="U8" i="1"/>
  <c r="U9" i="1"/>
  <c r="U10" i="1"/>
  <c r="U11" i="1"/>
  <c r="U12" i="1"/>
  <c r="U6" i="1"/>
</calcChain>
</file>

<file path=xl/sharedStrings.xml><?xml version="1.0" encoding="utf-8"?>
<sst xmlns="http://schemas.openxmlformats.org/spreadsheetml/2006/main" count="57" uniqueCount="36">
  <si>
    <t>Table S3A</t>
  </si>
  <si>
    <t>LLQ / ng/mL plasma</t>
  </si>
  <si>
    <t>% Extraction efficiency</t>
  </si>
  <si>
    <t>% Difference between measured and calculated concentrations at each level of standard addition</t>
  </si>
  <si>
    <t>Sterol</t>
  </si>
  <si>
    <t>Level 1</t>
  </si>
  <si>
    <t>Level 2</t>
  </si>
  <si>
    <t>Level 3</t>
  </si>
  <si>
    <t>Level 4</t>
  </si>
  <si>
    <t>Level 5</t>
  </si>
  <si>
    <t>22R-HC</t>
  </si>
  <si>
    <t>NA</t>
  </si>
  <si>
    <t>24S-HC</t>
  </si>
  <si>
    <t>25-HC</t>
  </si>
  <si>
    <t>(25R)26-HC</t>
  </si>
  <si>
    <t>7α-HC + 7α-HCO</t>
  </si>
  <si>
    <t>7αH,3O-CA(25R/S)</t>
  </si>
  <si>
    <t>7αH,3OCA(25R/S)</t>
  </si>
  <si>
    <t>Note Plasma</t>
  </si>
  <si>
    <t xml:space="preserve">Calculated concentration were determined at each level using eq. 1. </t>
  </si>
  <si>
    <t xml:space="preserve">Extraction efficiency = [(measured concentration / calculated concentration) x 100%] at the lowest level standard addition. </t>
  </si>
  <si>
    <t xml:space="preserve">LLQ estimated from a dilution series where the lowest analyte concentration differs from the calculated value by &lt;30% </t>
  </si>
  <si>
    <t>NA, not available.</t>
  </si>
  <si>
    <t>Note CSF</t>
  </si>
  <si>
    <r>
      <t>Level 1 standard addition per mL of plasma were 22R-HC (5 ng), 24S (10 ng), 25-HC (5 ng), (25R)26-HC (50 ng), 7</t>
    </r>
    <r>
      <rPr>
        <sz val="10"/>
        <rFont val="Arial"/>
        <family val="2"/>
      </rPr>
      <t xml:space="preserve">α-HC + 7α-HCO (50 ng), 7α,25-diHC (5 ng), 7α,(25R/S)26-diHC (10 ng) and 7αH,3O-CA (50 ng). Levels 2, 3, 4 and 5 were the corresponding multiples thereof.  </t>
    </r>
  </si>
  <si>
    <r>
      <t>R</t>
    </r>
    <r>
      <rPr>
        <b/>
        <vertAlign val="superscript"/>
        <sz val="10"/>
        <rFont val="Arial"/>
        <family val="2"/>
      </rPr>
      <t>2</t>
    </r>
  </si>
  <si>
    <t>7α,25-diHC</t>
  </si>
  <si>
    <t>7α,(25R/S)26-diHC</t>
  </si>
  <si>
    <t>TABLE S3B</t>
  </si>
  <si>
    <t>LLQ / ng/mL CSF</t>
  </si>
  <si>
    <t xml:space="preserve">LLQ estimated from a dilution series where the lowest analyte concentration differs from the calculated value by &lt;30%.  </t>
  </si>
  <si>
    <t>% Accuracy Level 5</t>
  </si>
  <si>
    <t>An upper limit of quantification was not determined but can be assumed to be greater than level 5, i.e. endogenous + (5 x level 1).</t>
  </si>
  <si>
    <t>% Accuracy at Level 5</t>
  </si>
  <si>
    <t xml:space="preserve">Level 1 standard addition per mL of CSF were 22R-HC (5 ng), 24S (5 ng), 25-HC (5 ng), (25R)26-HC (5 ng), 7α-HC + 7α-HCO (5 ng), 7α,25-diHC (5 ng), 7α,(25R/S)26-diHC (5 ng) and 7αH,3O-CA (50 ng). Levels 2, 3, 4 and 5 were the corresponding multiples thereof.  </t>
  </si>
  <si>
    <t>Table S3. Figures of merit revealed by standards additions to (A) 100 µL of plasma using 50 µL of OxysterolSPLASH and (B) 100 µL CSF using 20 µL of OxysterolSPLASH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0"/>
      <name val="Arial"/>
      <family val="2"/>
    </font>
    <font>
      <sz val="10"/>
      <color theme="0" tint="-0.14999847407452621"/>
      <name val="Arial"/>
      <family val="2"/>
    </font>
    <font>
      <b/>
      <sz val="10"/>
      <name val="Arial"/>
      <family val="2"/>
    </font>
    <font>
      <b/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Font="1"/>
    <xf numFmtId="2" fontId="0" fillId="0" borderId="0" xfId="0" applyNumberFormat="1" applyFont="1" applyAlignment="1">
      <alignment horizontal="left"/>
    </xf>
    <xf numFmtId="0" fontId="0" fillId="0" borderId="0" xfId="0" applyFont="1" applyAlignment="1">
      <alignment horizontal="left"/>
    </xf>
    <xf numFmtId="0" fontId="2" fillId="0" borderId="0" xfId="0" applyFont="1"/>
    <xf numFmtId="0" fontId="2" fillId="0" borderId="1" xfId="0" applyFont="1" applyBorder="1" applyAlignment="1">
      <alignment horizontal="left" vertical="top"/>
    </xf>
    <xf numFmtId="0" fontId="2" fillId="0" borderId="0" xfId="0" applyFont="1" applyAlignment="1">
      <alignment horizontal="left" vertical="top"/>
    </xf>
    <xf numFmtId="0" fontId="2" fillId="0" borderId="0" xfId="0" applyFont="1" applyAlignment="1">
      <alignment vertical="top"/>
    </xf>
    <xf numFmtId="0" fontId="0" fillId="0" borderId="0" xfId="0" applyFont="1" applyAlignment="1">
      <alignment vertical="top"/>
    </xf>
    <xf numFmtId="2" fontId="0" fillId="0" borderId="0" xfId="0" applyNumberFormat="1" applyFont="1" applyAlignment="1">
      <alignment horizontal="left" vertical="top"/>
    </xf>
    <xf numFmtId="0" fontId="0" fillId="0" borderId="0" xfId="0" applyFont="1" applyAlignment="1">
      <alignment horizontal="left" vertical="top"/>
    </xf>
    <xf numFmtId="2" fontId="0" fillId="0" borderId="1" xfId="0" applyNumberFormat="1" applyFont="1" applyBorder="1" applyAlignment="1">
      <alignment horizontal="left" vertical="top"/>
    </xf>
    <xf numFmtId="0" fontId="0" fillId="0" borderId="1" xfId="0" applyFont="1" applyBorder="1" applyAlignment="1">
      <alignment horizontal="left" vertical="top"/>
    </xf>
    <xf numFmtId="0" fontId="1" fillId="0" borderId="1" xfId="0" applyFont="1" applyBorder="1" applyAlignment="1">
      <alignment vertical="top"/>
    </xf>
    <xf numFmtId="2" fontId="1" fillId="0" borderId="1" xfId="0" applyNumberFormat="1" applyFont="1" applyBorder="1" applyAlignment="1">
      <alignment horizontal="left" vertical="top"/>
    </xf>
    <xf numFmtId="0" fontId="1" fillId="0" borderId="1" xfId="0" applyFont="1" applyBorder="1" applyAlignment="1">
      <alignment horizontal="left" vertical="top"/>
    </xf>
    <xf numFmtId="0" fontId="0" fillId="0" borderId="1" xfId="0" applyFont="1" applyBorder="1" applyAlignment="1">
      <alignment vertical="top"/>
    </xf>
    <xf numFmtId="0" fontId="2" fillId="0" borderId="1" xfId="0" applyFont="1" applyBorder="1" applyAlignment="1">
      <alignment horizontal="center" vertical="top" wrapText="1"/>
    </xf>
    <xf numFmtId="0" fontId="2" fillId="0" borderId="1" xfId="0" applyFont="1" applyBorder="1" applyAlignment="1">
      <alignment horizontal="center" vertical="top"/>
    </xf>
    <xf numFmtId="2" fontId="2" fillId="0" borderId="1" xfId="0" applyNumberFormat="1" applyFont="1" applyBorder="1" applyAlignment="1">
      <alignment horizontal="center" vertical="top" wrapText="1"/>
    </xf>
    <xf numFmtId="0" fontId="2" fillId="0" borderId="1" xfId="0" applyFont="1" applyBorder="1" applyAlignment="1">
      <alignment horizontal="center" vertical="top" wrapText="1"/>
    </xf>
    <xf numFmtId="0" fontId="2" fillId="0" borderId="1" xfId="0" applyFont="1" applyBorder="1" applyAlignment="1">
      <alignment horizontal="left" vertical="top" wrapText="1"/>
    </xf>
    <xf numFmtId="0" fontId="0" fillId="0" borderId="1" xfId="0" applyFont="1" applyBorder="1"/>
    <xf numFmtId="0" fontId="2" fillId="0" borderId="1" xfId="0" applyFont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U28"/>
  <sheetViews>
    <sheetView tabSelected="1" zoomScaleNormal="100" workbookViewId="0"/>
  </sheetViews>
  <sheetFormatPr defaultColWidth="8.7109375" defaultRowHeight="12.75" x14ac:dyDescent="0.2"/>
  <cols>
    <col min="1" max="1" width="18.7109375" style="1" customWidth="1"/>
    <col min="2" max="2" width="11.5703125" style="1" bestFit="1" customWidth="1"/>
    <col min="3" max="3" width="6.5703125" style="1" customWidth="1"/>
    <col min="4" max="4" width="11.7109375" style="1" bestFit="1" customWidth="1"/>
    <col min="5" max="9" width="8.7109375" style="1"/>
    <col min="10" max="10" width="12.28515625" style="1" customWidth="1"/>
    <col min="11" max="11" width="8.7109375" style="1"/>
    <col min="12" max="12" width="19.5703125" style="1" customWidth="1"/>
    <col min="13" max="13" width="11.5703125" style="2" bestFit="1" customWidth="1"/>
    <col min="14" max="14" width="5.85546875" style="3" bestFit="1" customWidth="1"/>
    <col min="15" max="15" width="11.7109375" style="1" bestFit="1" customWidth="1"/>
    <col min="16" max="20" width="8.7109375" style="1"/>
    <col min="21" max="21" width="13.28515625" style="1" customWidth="1"/>
    <col min="22" max="16384" width="8.7109375" style="1"/>
  </cols>
  <sheetData>
    <row r="1" spans="1:21" s="4" customFormat="1" x14ac:dyDescent="0.2">
      <c r="A1" s="7" t="s">
        <v>35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</row>
    <row r="2" spans="1:21" ht="14.45" customHeight="1" x14ac:dyDescent="0.2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9"/>
      <c r="N2" s="10"/>
      <c r="O2" s="8"/>
      <c r="P2" s="8"/>
      <c r="Q2" s="8"/>
      <c r="R2" s="8"/>
      <c r="S2" s="8"/>
      <c r="T2" s="8"/>
    </row>
    <row r="3" spans="1:21" s="6" customFormat="1" ht="27.95" customHeight="1" x14ac:dyDescent="0.2">
      <c r="A3" s="5" t="s">
        <v>0</v>
      </c>
      <c r="B3" s="17" t="s">
        <v>1</v>
      </c>
      <c r="C3" s="18" t="s">
        <v>25</v>
      </c>
      <c r="D3" s="17" t="s">
        <v>2</v>
      </c>
      <c r="E3" s="23" t="s">
        <v>3</v>
      </c>
      <c r="F3" s="23"/>
      <c r="G3" s="23"/>
      <c r="H3" s="23"/>
      <c r="I3" s="23"/>
      <c r="J3" s="20" t="s">
        <v>31</v>
      </c>
      <c r="L3" s="5" t="s">
        <v>28</v>
      </c>
      <c r="M3" s="19" t="s">
        <v>29</v>
      </c>
      <c r="N3" s="18" t="s">
        <v>25</v>
      </c>
      <c r="O3" s="17" t="s">
        <v>2</v>
      </c>
      <c r="P3" s="23" t="s">
        <v>3</v>
      </c>
      <c r="Q3" s="23"/>
      <c r="R3" s="23"/>
      <c r="S3" s="23"/>
      <c r="T3" s="23"/>
      <c r="U3" s="21" t="s">
        <v>33</v>
      </c>
    </row>
    <row r="4" spans="1:21" x14ac:dyDescent="0.2">
      <c r="A4" s="5" t="s">
        <v>4</v>
      </c>
      <c r="B4" s="5"/>
      <c r="C4" s="10"/>
      <c r="D4" s="5" t="s">
        <v>5</v>
      </c>
      <c r="E4" s="5" t="s">
        <v>5</v>
      </c>
      <c r="F4" s="5" t="s">
        <v>6</v>
      </c>
      <c r="G4" s="5" t="s">
        <v>7</v>
      </c>
      <c r="H4" s="5" t="s">
        <v>8</v>
      </c>
      <c r="I4" s="5" t="s">
        <v>9</v>
      </c>
      <c r="J4" s="5"/>
      <c r="K4" s="8"/>
      <c r="L4" s="5" t="s">
        <v>4</v>
      </c>
      <c r="M4" s="11"/>
      <c r="N4" s="10"/>
      <c r="O4" s="5" t="s">
        <v>5</v>
      </c>
      <c r="P4" s="5" t="s">
        <v>5</v>
      </c>
      <c r="Q4" s="5" t="s">
        <v>6</v>
      </c>
      <c r="R4" s="5" t="s">
        <v>7</v>
      </c>
      <c r="S4" s="5" t="s">
        <v>8</v>
      </c>
      <c r="T4" s="5" t="s">
        <v>9</v>
      </c>
      <c r="U4" s="22"/>
    </row>
    <row r="5" spans="1:21" x14ac:dyDescent="0.2">
      <c r="A5" s="12" t="s">
        <v>10</v>
      </c>
      <c r="B5" s="12" t="s">
        <v>11</v>
      </c>
      <c r="C5" s="12">
        <v>0.99809999999999999</v>
      </c>
      <c r="D5" s="11">
        <v>92.700278286927158</v>
      </c>
      <c r="E5" s="11">
        <v>7.299721713072846</v>
      </c>
      <c r="F5" s="11">
        <v>4.6469873605203116</v>
      </c>
      <c r="G5" s="11">
        <v>0.94073462301651722</v>
      </c>
      <c r="H5" s="11">
        <v>1.2126775911253445</v>
      </c>
      <c r="I5" s="11">
        <v>0.93958046471175272</v>
      </c>
      <c r="J5" s="11">
        <v>99.060419535288247</v>
      </c>
      <c r="K5" s="8"/>
      <c r="L5" s="13"/>
      <c r="M5" s="14"/>
      <c r="N5" s="15"/>
      <c r="O5" s="14"/>
      <c r="P5" s="14"/>
      <c r="Q5" s="14"/>
      <c r="R5" s="14"/>
      <c r="S5" s="14"/>
      <c r="T5" s="14"/>
      <c r="U5" s="22"/>
    </row>
    <row r="6" spans="1:21" x14ac:dyDescent="0.2">
      <c r="A6" s="12" t="s">
        <v>12</v>
      </c>
      <c r="B6" s="12">
        <v>1.38</v>
      </c>
      <c r="C6" s="12">
        <v>0.99870000000000003</v>
      </c>
      <c r="D6" s="11">
        <v>97.030034136921429</v>
      </c>
      <c r="E6" s="11">
        <v>2.9699658630785732</v>
      </c>
      <c r="F6" s="11">
        <v>1.3591007900383365</v>
      </c>
      <c r="G6" s="11">
        <v>1.049922305271989</v>
      </c>
      <c r="H6" s="11">
        <v>0.86473464518389487</v>
      </c>
      <c r="I6" s="11">
        <v>0.99283205480568526</v>
      </c>
      <c r="J6" s="11">
        <v>99.007167945194311</v>
      </c>
      <c r="K6" s="8"/>
      <c r="L6" s="16" t="s">
        <v>12</v>
      </c>
      <c r="M6" s="11">
        <v>0.18</v>
      </c>
      <c r="N6" s="12">
        <v>0.999</v>
      </c>
      <c r="O6" s="11">
        <v>99.040874462996442</v>
      </c>
      <c r="P6" s="11">
        <v>0.95912553700356129</v>
      </c>
      <c r="Q6" s="11">
        <v>2.3683878033266774</v>
      </c>
      <c r="R6" s="11">
        <v>1.610985129849156</v>
      </c>
      <c r="S6" s="11">
        <v>1.943871110181038</v>
      </c>
      <c r="T6" s="11">
        <v>1.461765822085243</v>
      </c>
      <c r="U6" s="11">
        <f>100-T6</f>
        <v>98.538234177914759</v>
      </c>
    </row>
    <row r="7" spans="1:21" x14ac:dyDescent="0.2">
      <c r="A7" s="12" t="s">
        <v>13</v>
      </c>
      <c r="B7" s="12">
        <v>0.12</v>
      </c>
      <c r="C7" s="12">
        <v>0.99629999999999996</v>
      </c>
      <c r="D7" s="11">
        <v>99.478955181689926</v>
      </c>
      <c r="E7" s="11">
        <v>0.52104481831007743</v>
      </c>
      <c r="F7" s="11">
        <v>4.3589996040343433</v>
      </c>
      <c r="G7" s="11">
        <v>2.2355078351364135</v>
      </c>
      <c r="H7" s="11">
        <v>2.6776819134598364</v>
      </c>
      <c r="I7" s="11">
        <v>1.908714465729064</v>
      </c>
      <c r="J7" s="11">
        <v>98.091285534270938</v>
      </c>
      <c r="K7" s="8"/>
      <c r="L7" s="16" t="s">
        <v>13</v>
      </c>
      <c r="M7" s="11">
        <v>0.01</v>
      </c>
      <c r="N7" s="12">
        <v>0.997</v>
      </c>
      <c r="O7" s="11">
        <v>105.1542111732486</v>
      </c>
      <c r="P7" s="11">
        <v>4.9015737132549937</v>
      </c>
      <c r="Q7" s="11">
        <v>1.4957625519537747</v>
      </c>
      <c r="R7" s="11">
        <v>2.3284640527516736</v>
      </c>
      <c r="S7" s="11">
        <v>5.5482615685915215</v>
      </c>
      <c r="T7" s="11">
        <v>2.8812402466013518</v>
      </c>
      <c r="U7" s="11">
        <f t="shared" ref="U7:U12" si="0">100-T7</f>
        <v>97.118759753398649</v>
      </c>
    </row>
    <row r="8" spans="1:21" x14ac:dyDescent="0.2">
      <c r="A8" s="12" t="s">
        <v>14</v>
      </c>
      <c r="B8" s="12">
        <v>3.71</v>
      </c>
      <c r="C8" s="12">
        <v>0.99829999999999997</v>
      </c>
      <c r="D8" s="11">
        <v>95.256056491837427</v>
      </c>
      <c r="E8" s="11">
        <v>4.743943508162566</v>
      </c>
      <c r="F8" s="11">
        <v>2.8445948364317442</v>
      </c>
      <c r="G8" s="11">
        <v>1.19564805087309</v>
      </c>
      <c r="H8" s="11">
        <v>0.9388628242874284</v>
      </c>
      <c r="I8" s="11">
        <v>0.81245208655736001</v>
      </c>
      <c r="J8" s="11">
        <v>99.187547913442643</v>
      </c>
      <c r="K8" s="8"/>
      <c r="L8" s="16" t="s">
        <v>14</v>
      </c>
      <c r="M8" s="11">
        <v>0.1</v>
      </c>
      <c r="N8" s="12">
        <v>0.998</v>
      </c>
      <c r="O8" s="11">
        <v>107.26564679703255</v>
      </c>
      <c r="P8" s="11">
        <v>6.7735076550468714</v>
      </c>
      <c r="Q8" s="11">
        <v>0.60460523194670845</v>
      </c>
      <c r="R8" s="11">
        <v>2.9754152844142445</v>
      </c>
      <c r="S8" s="11">
        <v>2.3522601344067917</v>
      </c>
      <c r="T8" s="11">
        <v>2.2552274633808356</v>
      </c>
      <c r="U8" s="11">
        <f t="shared" si="0"/>
        <v>97.744772536619166</v>
      </c>
    </row>
    <row r="9" spans="1:21" x14ac:dyDescent="0.2">
      <c r="A9" s="12" t="s">
        <v>15</v>
      </c>
      <c r="B9" s="12">
        <v>2.14</v>
      </c>
      <c r="C9" s="12">
        <v>0.99890000000000001</v>
      </c>
      <c r="D9" s="11">
        <v>99.302336652193219</v>
      </c>
      <c r="E9" s="11">
        <v>0.69766334780678252</v>
      </c>
      <c r="F9" s="11">
        <v>1.5049416187681408</v>
      </c>
      <c r="G9" s="11">
        <v>2.0664391123818788</v>
      </c>
      <c r="H9" s="11">
        <v>0.81010127645065666</v>
      </c>
      <c r="I9" s="11">
        <v>0.80797390954249426</v>
      </c>
      <c r="J9" s="11">
        <v>99.192026090457503</v>
      </c>
      <c r="K9" s="8"/>
      <c r="L9" s="16" t="s">
        <v>15</v>
      </c>
      <c r="M9" s="11">
        <v>0.42</v>
      </c>
      <c r="N9" s="12">
        <v>0.98899999999999999</v>
      </c>
      <c r="O9" s="11">
        <v>121.4181152682541</v>
      </c>
      <c r="P9" s="11">
        <v>17.639966837678358</v>
      </c>
      <c r="Q9" s="11">
        <v>5.0100037431828435</v>
      </c>
      <c r="R9" s="11">
        <v>11.543537322096725</v>
      </c>
      <c r="S9" s="11">
        <v>5.7945043595228825</v>
      </c>
      <c r="T9" s="11">
        <v>0.48811068310905303</v>
      </c>
      <c r="U9" s="11">
        <f t="shared" si="0"/>
        <v>99.511889316890944</v>
      </c>
    </row>
    <row r="10" spans="1:21" x14ac:dyDescent="0.2">
      <c r="A10" s="12" t="s">
        <v>26</v>
      </c>
      <c r="B10" s="12">
        <v>0.08</v>
      </c>
      <c r="C10" s="12">
        <v>0.99770000000000003</v>
      </c>
      <c r="D10" s="11">
        <v>98.721765751517864</v>
      </c>
      <c r="E10" s="11">
        <v>1.2782342484821376</v>
      </c>
      <c r="F10" s="11">
        <v>0.66753971462074424</v>
      </c>
      <c r="G10" s="11">
        <v>2.1063004213253174</v>
      </c>
      <c r="H10" s="11">
        <v>2.5896575734743208</v>
      </c>
      <c r="I10" s="11">
        <v>0.87988221989598625</v>
      </c>
      <c r="J10" s="11">
        <v>99.12011778010401</v>
      </c>
      <c r="K10" s="8"/>
      <c r="L10" s="16" t="s">
        <v>26</v>
      </c>
      <c r="M10" s="11">
        <v>0.01</v>
      </c>
      <c r="N10" s="12">
        <v>0.98199999999999998</v>
      </c>
      <c r="O10" s="11">
        <v>113.89116881156751</v>
      </c>
      <c r="P10" s="11">
        <v>12.196879667246534</v>
      </c>
      <c r="Q10" s="11">
        <v>11.793839988670479</v>
      </c>
      <c r="R10" s="11">
        <v>11.871245567948888</v>
      </c>
      <c r="S10" s="11">
        <v>10.64631611339027</v>
      </c>
      <c r="T10" s="11">
        <v>4.8591575589013312</v>
      </c>
      <c r="U10" s="11">
        <f t="shared" si="0"/>
        <v>95.14084244109867</v>
      </c>
    </row>
    <row r="11" spans="1:21" x14ac:dyDescent="0.2">
      <c r="A11" s="12" t="s">
        <v>27</v>
      </c>
      <c r="B11" s="12">
        <v>0.54</v>
      </c>
      <c r="C11" s="12">
        <v>0.99619999999999997</v>
      </c>
      <c r="D11" s="11">
        <v>98.307463277705267</v>
      </c>
      <c r="E11" s="11">
        <v>1.6925367222947267</v>
      </c>
      <c r="F11" s="11">
        <v>1.8983735166475093</v>
      </c>
      <c r="G11" s="11">
        <v>1.4983977779539763</v>
      </c>
      <c r="H11" s="11">
        <v>3.2390816481003983</v>
      </c>
      <c r="I11" s="11">
        <v>1.2619502221345054</v>
      </c>
      <c r="J11" s="11">
        <v>98.738049777865498</v>
      </c>
      <c r="K11" s="8"/>
      <c r="L11" s="16" t="s">
        <v>27</v>
      </c>
      <c r="M11" s="11">
        <v>0.05</v>
      </c>
      <c r="N11" s="12">
        <v>0.99</v>
      </c>
      <c r="O11" s="11">
        <v>121.90797622250471</v>
      </c>
      <c r="P11" s="11">
        <v>17.970912897871901</v>
      </c>
      <c r="Q11" s="11">
        <v>1.3835182037270812</v>
      </c>
      <c r="R11" s="11">
        <v>8.2468163884351142</v>
      </c>
      <c r="S11" s="11">
        <v>6.5455180501577903</v>
      </c>
      <c r="T11" s="11">
        <v>6.9696628036938044</v>
      </c>
      <c r="U11" s="11">
        <f t="shared" si="0"/>
        <v>93.030337196306192</v>
      </c>
    </row>
    <row r="12" spans="1:21" x14ac:dyDescent="0.2">
      <c r="A12" s="12" t="s">
        <v>16</v>
      </c>
      <c r="B12" s="12">
        <v>1.29</v>
      </c>
      <c r="C12" s="12">
        <v>0.99739999999999995</v>
      </c>
      <c r="D12" s="11">
        <v>99.881485042251924</v>
      </c>
      <c r="E12" s="11">
        <v>0.11851495774807448</v>
      </c>
      <c r="F12" s="11">
        <v>1.7357870670563662</v>
      </c>
      <c r="G12" s="11">
        <v>2.2317316943297971</v>
      </c>
      <c r="H12" s="11">
        <v>9.7217462522274353E-2</v>
      </c>
      <c r="I12" s="11">
        <v>0.65253512649470935</v>
      </c>
      <c r="J12" s="11">
        <v>99.347464873505288</v>
      </c>
      <c r="K12" s="8"/>
      <c r="L12" s="16" t="s">
        <v>17</v>
      </c>
      <c r="M12" s="11">
        <v>0.6</v>
      </c>
      <c r="N12" s="12">
        <v>0.99</v>
      </c>
      <c r="O12" s="11">
        <v>108.9235738652087</v>
      </c>
      <c r="P12" s="11">
        <v>8.1925092507995387</v>
      </c>
      <c r="Q12" s="11">
        <v>1.3961532112694404</v>
      </c>
      <c r="R12" s="11">
        <v>5.4653259455616361</v>
      </c>
      <c r="S12" s="11">
        <v>0.58498306100348019</v>
      </c>
      <c r="T12" s="11">
        <v>2.4800279322360606</v>
      </c>
      <c r="U12" s="11">
        <f t="shared" si="0"/>
        <v>97.519972067763945</v>
      </c>
    </row>
    <row r="13" spans="1:21" x14ac:dyDescent="0.2">
      <c r="A13" s="8"/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9"/>
      <c r="N13" s="10"/>
      <c r="O13" s="8"/>
      <c r="P13" s="8"/>
      <c r="Q13" s="8"/>
      <c r="R13" s="8"/>
      <c r="S13" s="8"/>
      <c r="T13" s="8"/>
    </row>
    <row r="14" spans="1:21" x14ac:dyDescent="0.2">
      <c r="A14" s="7" t="s">
        <v>18</v>
      </c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9"/>
      <c r="N14" s="10"/>
      <c r="O14" s="8"/>
      <c r="P14" s="8"/>
      <c r="Q14" s="8"/>
      <c r="R14" s="8"/>
      <c r="S14" s="8"/>
      <c r="T14" s="8"/>
    </row>
    <row r="15" spans="1:21" x14ac:dyDescent="0.2">
      <c r="A15" s="10" t="s">
        <v>24</v>
      </c>
      <c r="B15" s="10"/>
      <c r="C15" s="8"/>
      <c r="D15" s="8"/>
      <c r="E15" s="8"/>
      <c r="F15" s="8"/>
      <c r="G15" s="8"/>
      <c r="H15" s="8"/>
      <c r="I15" s="8"/>
      <c r="J15" s="8"/>
      <c r="K15" s="8"/>
      <c r="L15" s="8"/>
      <c r="M15" s="9"/>
      <c r="N15" s="10"/>
      <c r="O15" s="8"/>
      <c r="P15" s="8"/>
      <c r="Q15" s="8"/>
      <c r="R15" s="8"/>
      <c r="S15" s="8"/>
      <c r="T15" s="8"/>
    </row>
    <row r="16" spans="1:21" x14ac:dyDescent="0.2">
      <c r="A16" s="8" t="s">
        <v>19</v>
      </c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9"/>
      <c r="N16" s="10"/>
      <c r="O16" s="8"/>
      <c r="P16" s="8"/>
      <c r="Q16" s="8"/>
      <c r="R16" s="8"/>
      <c r="S16" s="8"/>
      <c r="T16" s="8"/>
    </row>
    <row r="17" spans="1:20" x14ac:dyDescent="0.2">
      <c r="A17" s="8" t="s">
        <v>20</v>
      </c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9"/>
      <c r="N17" s="10"/>
      <c r="O17" s="8"/>
      <c r="P17" s="8"/>
      <c r="Q17" s="8"/>
      <c r="R17" s="8"/>
      <c r="S17" s="8"/>
      <c r="T17" s="8"/>
    </row>
    <row r="18" spans="1:20" x14ac:dyDescent="0.2">
      <c r="A18" s="8" t="s">
        <v>21</v>
      </c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9"/>
      <c r="N18" s="10"/>
      <c r="O18" s="8"/>
      <c r="P18" s="8"/>
      <c r="Q18" s="8"/>
      <c r="R18" s="8"/>
      <c r="S18" s="8"/>
      <c r="T18" s="8"/>
    </row>
    <row r="19" spans="1:20" x14ac:dyDescent="0.2">
      <c r="A19" s="8" t="s">
        <v>32</v>
      </c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9"/>
      <c r="N19" s="10"/>
      <c r="O19" s="8"/>
      <c r="P19" s="8"/>
      <c r="Q19" s="8"/>
      <c r="R19" s="8"/>
      <c r="S19" s="8"/>
      <c r="T19" s="8"/>
    </row>
    <row r="20" spans="1:20" x14ac:dyDescent="0.2">
      <c r="A20" s="8" t="s">
        <v>22</v>
      </c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9"/>
      <c r="N20" s="10"/>
      <c r="O20" s="8"/>
      <c r="P20" s="8"/>
      <c r="Q20" s="8"/>
      <c r="R20" s="8"/>
      <c r="S20" s="8"/>
      <c r="T20" s="8"/>
    </row>
    <row r="21" spans="1:20" x14ac:dyDescent="0.2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9"/>
      <c r="N21" s="10"/>
      <c r="O21" s="8"/>
      <c r="P21" s="8"/>
      <c r="Q21" s="8"/>
      <c r="R21" s="8"/>
      <c r="S21" s="8"/>
      <c r="T21" s="8"/>
    </row>
    <row r="22" spans="1:20" x14ac:dyDescent="0.2">
      <c r="A22" s="7" t="s">
        <v>23</v>
      </c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9"/>
      <c r="N22" s="10"/>
      <c r="O22" s="8"/>
      <c r="P22" s="8"/>
      <c r="Q22" s="8"/>
      <c r="R22" s="8"/>
      <c r="S22" s="8"/>
      <c r="T22" s="8"/>
    </row>
    <row r="23" spans="1:20" x14ac:dyDescent="0.2">
      <c r="A23" s="10" t="s">
        <v>34</v>
      </c>
      <c r="B23" s="10"/>
      <c r="C23" s="8"/>
      <c r="D23" s="8"/>
      <c r="E23" s="8"/>
      <c r="F23" s="8"/>
      <c r="G23" s="8"/>
      <c r="H23" s="8"/>
      <c r="I23" s="8"/>
      <c r="J23" s="8"/>
      <c r="K23" s="8"/>
      <c r="L23" s="8"/>
      <c r="M23" s="9"/>
      <c r="N23" s="10"/>
      <c r="O23" s="8"/>
      <c r="P23" s="8"/>
      <c r="Q23" s="8"/>
      <c r="R23" s="8"/>
      <c r="S23" s="8"/>
      <c r="T23" s="8"/>
    </row>
    <row r="24" spans="1:20" x14ac:dyDescent="0.2">
      <c r="A24" s="8" t="s">
        <v>19</v>
      </c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9"/>
      <c r="N24" s="10"/>
      <c r="O24" s="8"/>
      <c r="P24" s="8"/>
      <c r="Q24" s="8"/>
      <c r="R24" s="8"/>
      <c r="S24" s="8"/>
      <c r="T24" s="8"/>
    </row>
    <row r="25" spans="1:20" x14ac:dyDescent="0.2">
      <c r="A25" s="8" t="s">
        <v>20</v>
      </c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9"/>
      <c r="N25" s="10"/>
      <c r="O25" s="8"/>
      <c r="P25" s="8"/>
      <c r="Q25" s="8"/>
      <c r="R25" s="8"/>
      <c r="S25" s="8"/>
      <c r="T25" s="8"/>
    </row>
    <row r="26" spans="1:20" x14ac:dyDescent="0.2">
      <c r="A26" s="8" t="s">
        <v>30</v>
      </c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9"/>
      <c r="N26" s="10"/>
      <c r="O26" s="8"/>
      <c r="P26" s="8"/>
      <c r="Q26" s="8"/>
      <c r="R26" s="8"/>
      <c r="S26" s="8"/>
      <c r="T26" s="8"/>
    </row>
    <row r="27" spans="1:20" x14ac:dyDescent="0.2">
      <c r="A27" s="8" t="s">
        <v>32</v>
      </c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9"/>
      <c r="N27" s="10"/>
      <c r="O27" s="8"/>
      <c r="P27" s="8"/>
      <c r="Q27" s="8"/>
      <c r="R27" s="8"/>
      <c r="S27" s="8"/>
      <c r="T27" s="8"/>
    </row>
    <row r="28" spans="1:20" x14ac:dyDescent="0.2">
      <c r="A28" s="8" t="s">
        <v>22</v>
      </c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9"/>
      <c r="N28" s="10"/>
      <c r="O28" s="8"/>
      <c r="P28" s="8"/>
      <c r="Q28" s="8"/>
      <c r="R28" s="8"/>
      <c r="S28" s="8"/>
      <c r="T28" s="8"/>
    </row>
  </sheetData>
  <mergeCells count="2">
    <mergeCell ref="E3:I3"/>
    <mergeCell ref="P3:T3"/>
  </mergeCells>
  <pageMargins left="0.25" right="0.25" top="0.75" bottom="0.75" header="0.3" footer="0.3"/>
  <pageSetup paperSize="9" scale="74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 (not linked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.j.griffiths</dc:creator>
  <cp:lastModifiedBy>%username%</cp:lastModifiedBy>
  <cp:lastPrinted>2020-12-15T15:38:11Z</cp:lastPrinted>
  <dcterms:created xsi:type="dcterms:W3CDTF">2020-09-03T12:42:10Z</dcterms:created>
  <dcterms:modified xsi:type="dcterms:W3CDTF">2021-02-12T14:37:33Z</dcterms:modified>
</cp:coreProperties>
</file>